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"/>
    </mc:Choice>
  </mc:AlternateContent>
  <xr:revisionPtr revIDLastSave="0" documentId="13_ncr:1_{4A989841-C843-459F-B0A2-36FDA97892E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G7" i="1"/>
  <c r="K5" i="1"/>
  <c r="J18" i="1" l="1"/>
  <c r="L18" i="1" s="1"/>
  <c r="G18" i="1"/>
  <c r="G17" i="1"/>
  <c r="J15" i="1"/>
  <c r="L15" i="1" s="1"/>
  <c r="G15" i="1"/>
  <c r="K18" i="1" l="1"/>
  <c r="K15" i="1"/>
  <c r="J13" i="1"/>
  <c r="L13" i="1" s="1"/>
  <c r="G13" i="1"/>
  <c r="J11" i="1" l="1"/>
  <c r="L11" i="1" s="1"/>
  <c r="G11" i="1"/>
  <c r="J9" i="1"/>
  <c r="L9" i="1" s="1"/>
  <c r="G9" i="1"/>
  <c r="K11" i="1" l="1"/>
  <c r="K9" i="1"/>
  <c r="J7" i="1"/>
  <c r="L7" i="1" s="1"/>
  <c r="J3" i="1"/>
  <c r="L3" i="1" s="1"/>
  <c r="G3" i="1"/>
  <c r="K7" i="1" l="1"/>
  <c r="K3" i="1"/>
</calcChain>
</file>

<file path=xl/sharedStrings.xml><?xml version="1.0" encoding="utf-8"?>
<sst xmlns="http://schemas.openxmlformats.org/spreadsheetml/2006/main" count="29" uniqueCount="20">
  <si>
    <t>Element_Size</t>
  </si>
  <si>
    <t>No_Elements</t>
  </si>
  <si>
    <t>min_1_percent_average</t>
  </si>
  <si>
    <t>CONVERGED?</t>
  </si>
  <si>
    <t>Sum_element_stress_by_element_volume</t>
  </si>
  <si>
    <t>Total_volume_all_elements</t>
  </si>
  <si>
    <t>PWAM</t>
  </si>
  <si>
    <t>PeofAM</t>
  </si>
  <si>
    <t>Strength_estimate</t>
  </si>
  <si>
    <t>Location</t>
  </si>
  <si>
    <t>Bleda_Plana</t>
  </si>
  <si>
    <t>Conillera</t>
  </si>
  <si>
    <t>Es_Pouas</t>
  </si>
  <si>
    <t>Es_Vedra</t>
  </si>
  <si>
    <t>Espardell</t>
  </si>
  <si>
    <t>Espartar</t>
  </si>
  <si>
    <t>Penjats</t>
  </si>
  <si>
    <t>Trocadors</t>
  </si>
  <si>
    <t>area_posterior_constriant</t>
  </si>
  <si>
    <t>area_top_tooth_constra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11" fontId="1" fillId="0" borderId="0" xfId="0" applyNumberFormat="1" applyFont="1" applyFill="1"/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tabSelected="1" zoomScale="60" zoomScaleNormal="60" workbookViewId="0">
      <selection activeCell="H20" sqref="H20"/>
    </sheetView>
  </sheetViews>
  <sheetFormatPr defaultRowHeight="14.5" x14ac:dyDescent="0.35"/>
  <cols>
    <col min="1" max="1" width="8.7265625" style="2"/>
    <col min="2" max="2" width="14.1796875" style="2" bestFit="1" customWidth="1"/>
    <col min="3" max="4" width="8.7265625" style="2"/>
    <col min="5" max="5" width="21.26953125" style="2" bestFit="1" customWidth="1"/>
    <col min="6" max="6" width="22.1796875" style="2" bestFit="1" customWidth="1"/>
    <col min="7" max="7" width="16.453125" style="2" bestFit="1" customWidth="1"/>
    <col min="8" max="8" width="42.81640625" style="2" bestFit="1" customWidth="1"/>
    <col min="9" max="9" width="28.36328125" style="2" bestFit="1" customWidth="1"/>
    <col min="10" max="10" width="14" style="2" bestFit="1" customWidth="1"/>
    <col min="11" max="11" width="9.90625" style="2" bestFit="1" customWidth="1"/>
    <col min="12" max="12" width="18.90625" style="2" bestFit="1" customWidth="1"/>
  </cols>
  <sheetData>
    <row r="1" spans="1:12" x14ac:dyDescent="0.35">
      <c r="A1" s="2" t="s">
        <v>9</v>
      </c>
      <c r="B1" s="2" t="s">
        <v>0</v>
      </c>
      <c r="C1" s="2" t="s">
        <v>1</v>
      </c>
      <c r="D1" s="2" t="s">
        <v>2</v>
      </c>
      <c r="E1" s="2" t="s">
        <v>18</v>
      </c>
      <c r="F1" s="2" t="s">
        <v>19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</row>
    <row r="2" spans="1:12" x14ac:dyDescent="0.35">
      <c r="A2" s="2" t="s">
        <v>10</v>
      </c>
      <c r="B2" s="3">
        <v>1E-4</v>
      </c>
      <c r="C2" s="2">
        <v>231485</v>
      </c>
      <c r="D2" s="4">
        <v>2.7041879999999998</v>
      </c>
      <c r="E2" s="3">
        <v>9.6480199999999991E-7</v>
      </c>
      <c r="F2" s="3">
        <v>3.2261500000000001E-8</v>
      </c>
    </row>
    <row r="3" spans="1:12" x14ac:dyDescent="0.35">
      <c r="A3" s="2" t="s">
        <v>10</v>
      </c>
      <c r="B3" s="3">
        <v>9.0000000000000006E-5</v>
      </c>
      <c r="C3" s="2">
        <v>295460</v>
      </c>
      <c r="D3" s="4">
        <v>2.743163</v>
      </c>
      <c r="E3" s="3">
        <v>9.6599700000000007E-7</v>
      </c>
      <c r="F3" s="3">
        <v>3.20423E-8</v>
      </c>
      <c r="G3" s="2">
        <f>((D3-D2)/D2)*100</f>
        <v>1.4412829285537916</v>
      </c>
      <c r="H3" s="5">
        <v>4.4467720000000002E-8</v>
      </c>
      <c r="I3" s="5">
        <v>1.5699089999999999E-8</v>
      </c>
      <c r="J3" s="3">
        <f>H3/I3</f>
        <v>2.8325030304304266</v>
      </c>
      <c r="K3" s="3">
        <f>((J3-D3)/J3)*100</f>
        <v>3.1541018481046601</v>
      </c>
      <c r="L3" s="3">
        <f>1/J3</f>
        <v>0.35304463552437582</v>
      </c>
    </row>
    <row r="4" spans="1:12" x14ac:dyDescent="0.35">
      <c r="A4" s="2" t="s">
        <v>11</v>
      </c>
      <c r="B4" s="3">
        <v>1E-4</v>
      </c>
      <c r="C4" s="2">
        <v>238635</v>
      </c>
      <c r="D4" s="2">
        <v>2.5717270000000001</v>
      </c>
      <c r="E4" s="2">
        <v>9.6233399999999997E-7</v>
      </c>
      <c r="F4" s="2">
        <v>3.2029100000000001E-8</v>
      </c>
    </row>
    <row r="5" spans="1:12" s="1" customFormat="1" x14ac:dyDescent="0.35">
      <c r="A5" s="2" t="s">
        <v>11</v>
      </c>
      <c r="B5" s="3">
        <v>9.0000000000000006E-5</v>
      </c>
      <c r="C5" s="2">
        <v>303630</v>
      </c>
      <c r="D5" s="2">
        <v>2.4210029999999998</v>
      </c>
      <c r="E5" s="2">
        <v>9.5971099999999998E-7</v>
      </c>
      <c r="F5" s="2">
        <v>3.2526700000000001E-8</v>
      </c>
      <c r="G5" s="2">
        <v>5.8608087094781176</v>
      </c>
      <c r="H5" s="2">
        <v>5.2052689999999997E-8</v>
      </c>
      <c r="I5" s="2">
        <v>1.5767189999999999E-8</v>
      </c>
      <c r="J5" s="2">
        <v>3.3013295330366415</v>
      </c>
      <c r="K5" s="3">
        <f>((J5-D5)/J5)*100</f>
        <v>26.665818247683269</v>
      </c>
      <c r="L5" s="2">
        <v>0.30290826468334298</v>
      </c>
    </row>
    <row r="6" spans="1:12" x14ac:dyDescent="0.35">
      <c r="A6" s="2" t="s">
        <v>12</v>
      </c>
      <c r="B6" s="3">
        <v>1E-4</v>
      </c>
      <c r="C6" s="2">
        <v>184613</v>
      </c>
      <c r="D6" s="4">
        <v>2.8963570000000001</v>
      </c>
      <c r="E6" s="3">
        <v>7.9791399999999998E-7</v>
      </c>
      <c r="F6" s="3">
        <v>2.9977399999999999E-8</v>
      </c>
    </row>
    <row r="7" spans="1:12" x14ac:dyDescent="0.35">
      <c r="A7" s="2" t="s">
        <v>12</v>
      </c>
      <c r="B7" s="3">
        <v>9.0000000000000006E-5</v>
      </c>
      <c r="C7" s="2">
        <v>232034</v>
      </c>
      <c r="D7" s="4">
        <v>2.8838900000000001</v>
      </c>
      <c r="E7" s="3">
        <v>8.0375800000000004E-7</v>
      </c>
      <c r="F7" s="3">
        <v>3.0171099999999998E-8</v>
      </c>
      <c r="G7" s="2">
        <f>((D7-D6)/D6)*100</f>
        <v>-0.430437269991234</v>
      </c>
      <c r="H7" s="5">
        <v>3.2410629999999999E-8</v>
      </c>
      <c r="I7" s="7">
        <v>1.132775E-8</v>
      </c>
      <c r="J7" s="3">
        <f>H7/I7</f>
        <v>2.8611710180750811</v>
      </c>
      <c r="K7" s="3">
        <f>((J7-D7)/J7)*100</f>
        <v>-0.79404487817731595</v>
      </c>
      <c r="L7" s="3">
        <f>1/J7</f>
        <v>0.34950724499955726</v>
      </c>
    </row>
    <row r="8" spans="1:12" x14ac:dyDescent="0.35">
      <c r="A8" s="2" t="s">
        <v>13</v>
      </c>
      <c r="B8" s="3">
        <v>1E-4</v>
      </c>
      <c r="C8" s="2">
        <v>189988</v>
      </c>
      <c r="D8" s="4">
        <v>2.9968620000000001</v>
      </c>
      <c r="E8" s="3">
        <v>9.0218299999999997E-7</v>
      </c>
      <c r="F8" s="3">
        <v>3.0498099999999998E-8</v>
      </c>
    </row>
    <row r="9" spans="1:12" x14ac:dyDescent="0.35">
      <c r="A9" s="2" t="s">
        <v>13</v>
      </c>
      <c r="B9" s="3">
        <v>9.0000000000000006E-5</v>
      </c>
      <c r="C9" s="2">
        <v>239735</v>
      </c>
      <c r="D9" s="4">
        <v>2.9759289999999998</v>
      </c>
      <c r="E9" s="3">
        <v>9.0196099999999999E-7</v>
      </c>
      <c r="F9" s="3">
        <v>3.09327E-8</v>
      </c>
      <c r="G9" s="2">
        <f>((D9-D8)/D8)*100</f>
        <v>-0.69849729483707668</v>
      </c>
      <c r="H9" s="5">
        <v>3.6562030000000003E-8</v>
      </c>
      <c r="I9" s="5">
        <v>1.207271E-8</v>
      </c>
      <c r="J9" s="3">
        <f>H9/I9</f>
        <v>3.0284857335262756</v>
      </c>
      <c r="K9" s="3">
        <f>((J9-D9)/J9)*100</f>
        <v>1.7354129472843951</v>
      </c>
      <c r="L9" s="3">
        <f>1/J9</f>
        <v>0.33019802237457818</v>
      </c>
    </row>
    <row r="10" spans="1:12" x14ac:dyDescent="0.35">
      <c r="A10" s="2" t="s">
        <v>14</v>
      </c>
      <c r="B10" s="3">
        <v>1E-4</v>
      </c>
      <c r="C10" s="2">
        <v>190499</v>
      </c>
      <c r="D10" s="6">
        <v>2.9809239999999999</v>
      </c>
      <c r="E10" s="3">
        <v>8.8535199999999997E-7</v>
      </c>
      <c r="F10" s="3">
        <v>2.9221500000000001E-8</v>
      </c>
    </row>
    <row r="11" spans="1:12" x14ac:dyDescent="0.35">
      <c r="A11" s="2" t="s">
        <v>14</v>
      </c>
      <c r="B11" s="3">
        <v>9.0000000000000006E-5</v>
      </c>
      <c r="C11" s="2">
        <v>239847</v>
      </c>
      <c r="D11" s="4">
        <v>3.006141</v>
      </c>
      <c r="E11" s="3">
        <v>8.8380400000000002E-7</v>
      </c>
      <c r="F11" s="3">
        <v>2.9522600000000001E-8</v>
      </c>
      <c r="G11" s="2">
        <f>((D11-D10)/D10)*100</f>
        <v>0.84594575373273662</v>
      </c>
      <c r="H11" s="5">
        <v>3.4921599999999998E-8</v>
      </c>
      <c r="I11" s="5">
        <v>1.1653059999999999E-8</v>
      </c>
      <c r="J11" s="3">
        <f>H11/I11</f>
        <v>2.9967750959833728</v>
      </c>
      <c r="K11" s="3">
        <f>((J11-D11)/J11)*100</f>
        <v>-0.31253276327544421</v>
      </c>
      <c r="L11" s="3">
        <f>1/J11</f>
        <v>0.33369204160175936</v>
      </c>
    </row>
    <row r="12" spans="1:12" x14ac:dyDescent="0.35">
      <c r="A12" s="2" t="s">
        <v>15</v>
      </c>
      <c r="B12" s="3">
        <v>1E-4</v>
      </c>
      <c r="C12" s="2">
        <v>189923</v>
      </c>
      <c r="D12" s="4">
        <v>2.8657710000000001</v>
      </c>
      <c r="E12" s="3">
        <v>8.8618200000000001E-7</v>
      </c>
      <c r="F12" s="3">
        <v>3.11186E-8</v>
      </c>
    </row>
    <row r="13" spans="1:12" x14ac:dyDescent="0.35">
      <c r="A13" s="2" t="s">
        <v>15</v>
      </c>
      <c r="B13" s="3">
        <v>9.0000000000000006E-5</v>
      </c>
      <c r="C13" s="2">
        <v>240457</v>
      </c>
      <c r="D13" s="4">
        <v>2.8373810000000002</v>
      </c>
      <c r="E13" s="5">
        <v>8.8559600000000004E-7</v>
      </c>
      <c r="F13" s="3">
        <v>3.13139E-8</v>
      </c>
      <c r="G13" s="2">
        <f>((D13-D12)/D12)*100</f>
        <v>-0.99065836035049248</v>
      </c>
      <c r="H13" s="5">
        <v>3.13139E-8</v>
      </c>
      <c r="I13" s="5">
        <v>1.182021E-8</v>
      </c>
      <c r="J13" s="3">
        <f>H13/I13</f>
        <v>2.6491830517393513</v>
      </c>
      <c r="K13" s="3">
        <f>((J13-D13)/J13)*100</f>
        <v>-7.1039994060465297</v>
      </c>
      <c r="L13" s="3">
        <f>1/J13</f>
        <v>0.3774748594074836</v>
      </c>
    </row>
    <row r="14" spans="1:12" x14ac:dyDescent="0.35">
      <c r="A14" s="2" t="s">
        <v>16</v>
      </c>
      <c r="B14" s="3">
        <v>1E-4</v>
      </c>
      <c r="C14" s="2">
        <v>225600</v>
      </c>
      <c r="D14" s="4">
        <v>2.675516</v>
      </c>
      <c r="E14" s="3">
        <v>9.6314900000000002E-7</v>
      </c>
      <c r="F14" s="3">
        <v>3.29019E-8</v>
      </c>
    </row>
    <row r="15" spans="1:12" x14ac:dyDescent="0.35">
      <c r="A15" s="2" t="s">
        <v>16</v>
      </c>
      <c r="B15" s="3">
        <v>9.0000000000000006E-5</v>
      </c>
      <c r="C15" s="2">
        <v>286309</v>
      </c>
      <c r="D15" s="4">
        <v>2.6979639999999998</v>
      </c>
      <c r="E15" s="3">
        <v>9.6109500000000007E-7</v>
      </c>
      <c r="F15" s="3">
        <v>3.3309499999999998E-8</v>
      </c>
      <c r="G15" s="2">
        <f>((D15-D14)/D14)*100</f>
        <v>0.83901572631222532</v>
      </c>
      <c r="H15" s="5">
        <v>4.0906279999999999E-8</v>
      </c>
      <c r="I15" s="5">
        <v>1.469011E-8</v>
      </c>
      <c r="J15" s="3">
        <f>H15/I15</f>
        <v>2.7846135937715917</v>
      </c>
      <c r="K15" s="3">
        <f>((J15-D15)/D15)*100</f>
        <v>3.2116660478639405</v>
      </c>
      <c r="L15" s="3">
        <f>1/J15</f>
        <v>0.35911625305454326</v>
      </c>
    </row>
    <row r="16" spans="1:12" x14ac:dyDescent="0.35">
      <c r="A16" s="2" t="s">
        <v>17</v>
      </c>
      <c r="B16" s="3">
        <v>1E-4</v>
      </c>
      <c r="C16" s="2">
        <v>151054</v>
      </c>
      <c r="D16" s="4">
        <v>3.8322059999999998</v>
      </c>
      <c r="E16" s="3">
        <v>7.1656699999999999E-7</v>
      </c>
      <c r="F16" s="3">
        <v>2.95762E-8</v>
      </c>
    </row>
    <row r="17" spans="1:12" x14ac:dyDescent="0.35">
      <c r="A17" s="2" t="s">
        <v>17</v>
      </c>
      <c r="B17" s="3">
        <v>9.0000000000000006E-5</v>
      </c>
      <c r="C17" s="2">
        <v>189025</v>
      </c>
      <c r="D17" s="4">
        <v>3.7250049999999999</v>
      </c>
      <c r="E17" s="3">
        <v>7.1788000000000002E-7</v>
      </c>
      <c r="F17" s="3">
        <v>2.9878300000000001E-8</v>
      </c>
      <c r="G17" s="2">
        <f>((D17-D16)/D16)*100</f>
        <v>-2.797370496262463</v>
      </c>
      <c r="H17" s="5"/>
      <c r="I17" s="5"/>
    </row>
    <row r="18" spans="1:12" x14ac:dyDescent="0.35">
      <c r="A18" s="2" t="s">
        <v>17</v>
      </c>
      <c r="B18" s="3">
        <v>8.0000000000000007E-5</v>
      </c>
      <c r="C18" s="2">
        <v>245465</v>
      </c>
      <c r="D18" s="4">
        <v>3.7205180000000002</v>
      </c>
      <c r="E18" s="3">
        <v>7.1855799999999999E-7</v>
      </c>
      <c r="F18" s="3">
        <v>3.06708E-8</v>
      </c>
      <c r="G18" s="2">
        <f>((D18-D17)/D17)*100</f>
        <v>-0.12045621415272426</v>
      </c>
      <c r="H18" s="5">
        <v>3.2057210000000001E-8</v>
      </c>
      <c r="I18" s="5">
        <v>8.6476229999999997E-9</v>
      </c>
      <c r="J18" s="3">
        <f>H18/I18</f>
        <v>3.7070545281634044</v>
      </c>
      <c r="K18" s="3">
        <f>((J18-D18)/J18)*100</f>
        <v>-0.36318515776637467</v>
      </c>
      <c r="L18" s="3">
        <f>1/J18</f>
        <v>0.26975594569833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woodgate</dc:creator>
  <cp:lastModifiedBy>sdfg wert</cp:lastModifiedBy>
  <dcterms:created xsi:type="dcterms:W3CDTF">2015-06-05T18:17:20Z</dcterms:created>
  <dcterms:modified xsi:type="dcterms:W3CDTF">2025-07-28T13:13:23Z</dcterms:modified>
</cp:coreProperties>
</file>